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2995" windowHeight="1005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71" uniqueCount="171">
  <si>
    <t>Table S7. KEGG pathway analysis of candidate genes in FZ buffalo.</t>
    <phoneticPr fontId="0" type="noConversion"/>
  </si>
  <si>
    <t>Term</t>
    <phoneticPr fontId="0" type="noConversion"/>
  </si>
  <si>
    <t>ID</t>
  </si>
  <si>
    <t>Input number</t>
  </si>
  <si>
    <t>Corrected P-Value</t>
    <phoneticPr fontId="0" type="noConversion"/>
  </si>
  <si>
    <t>Input</t>
  </si>
  <si>
    <t>Hyperlink</t>
  </si>
  <si>
    <t>cAMP signaling pathway</t>
    <phoneticPr fontId="0" type="noConversion"/>
  </si>
  <si>
    <t>hsa04024</t>
  </si>
  <si>
    <t>RAPGEF4|MAPK3|PDE10A|TIAM1|AKT2|PDE4D|PIK3R1|PDE4B|GRIA1|HTR1F|HTR1B|PTGER3|FXYD1|ADCY1|LOC102389123_LOC102405871|CAMK2D|</t>
  </si>
  <si>
    <t>http://www.genome.jp/kegg-bin/show_pathway?hsa04024/hsa:5144%09red/hsa:10257%09red/hsa:5595%09red/hsa:10846%09red/hsa:5348%09red/hsa:5142%09red/hsa:817%09red/hsa:5295%09red/hsa:7074%09red/hsa:2890%09red/hsa:3351%09red/hsa:208%09red/hsa:11069%09red/hsa:3355%09red/hsa:107%09red/hsa:5733%09red</t>
  </si>
  <si>
    <t>Metabolic pathways</t>
  </si>
  <si>
    <t>hsa01100</t>
  </si>
  <si>
    <t>ALDH6A1|COQ3|GMPR2|GCSH|ADSL|PLA2G4A|PDE1C|LOC102408653|L2HGDH|ST6GALNAC3|PCCB|GUCY1A2|SUCLG2|OGDH|RRM2|ST6GALNAC5|FADS1|BCAT1|PDE4D|PDE4B|HPSE2|PLD3|MTR|LOC102403241|SLC33A1|PAFAH1B1|ALDOA|BCO1|PCK2|ST3GAL3|DGKG|PDE10A|XYLT1|CERS1|ADCY1|LOC102392353|CDS2|GMPPB|KDSR|PIGT|</t>
  </si>
  <si>
    <t>http://www.genome.jp/kegg-bin/show_pathway?hsa01100/hsa:5144%09red/hsa:9377%09red/hsa:2653%09red/hsa:5321%09red/hsa:4967%09red/hsa:158%09red/hsa:23646%09red/hsa:2531%09red/hsa:5106%09red/hsa:8760%09red/hsa:6487%09red/hsa:51292%09red/hsa:10715%09red/hsa:3992%09red/hsa:10846%09red/hsa:5142%09red/hsa:10901%09red/hsa:5096%09red/hsa:9380%09red/hsa:256435%09red/hsa:60495%09red/hsa:4329%09red/hsa:4548%09red/hsa:226%09red/hsa:5137%09red/hsa:586%09red/hsa:107%09red/hsa:64131%09red/hsa:9197%09red/hsa:8801%09red/hsa:51805%09red/hsa:79944%09red/hsa:1608%09red/hsa:29925%09red/hsa:51604%09red/hsa:2977%09red/hsa:53630%09red/hsa:5048%09red/hsa:6241%09red/hsa:81849%09red</t>
  </si>
  <si>
    <t>PI3K-Akt signaling pathway</t>
  </si>
  <si>
    <t>hsa04151</t>
  </si>
  <si>
    <t>PIK3R1|MAPK3|PTK2|AKT2|EIF4E2|NTRK2|LAMA2|KITLG|PHLPP1|VEGFC|ITGA2B|CHAD|MAGI2|PCK2|ANGPT1|ERBB4|</t>
  </si>
  <si>
    <t>http://www.genome.jp/kegg-bin/show_pathway?hsa04151/hsa:3674%09red/hsa:4915%09red/hsa:23239%09red/hsa:1101%09red/hsa:5595%09red/hsa:5106%09red/hsa:5295%09red/hsa:2066%09red/hsa:7424%09red/hsa:208%09red/hsa:9470%09red/hsa:5747%09red/hsa:284%09red/hsa:9863%09red/hsa:3908%09red/hsa:4254%09red</t>
  </si>
  <si>
    <t>Rap1 signaling pathway</t>
  </si>
  <si>
    <t>hsa04015</t>
  </si>
  <si>
    <t>RAPGEF4|MAPK3|TIAM1|AKT2|PIK3R1|KITLG|ADCY1|VEGFC|ASIP|MAGI2|ANGPT1|ITGA2B|</t>
  </si>
  <si>
    <t>http://www.genome.jp/kegg-bin/show_pathway?hsa04015/hsa:3674%09red/hsa:5595%09red/hsa:107%09red/hsa:5295%09red/hsa:7074%09red/hsa:7424%09red/hsa:208%09red/hsa:11069%09red/hsa:56288%09red/hsa:284%09red/hsa:9863%09red/hsa:4254%09red</t>
  </si>
  <si>
    <t>Purine metabolism</t>
  </si>
  <si>
    <t>hsa00230</t>
  </si>
  <si>
    <t>GMPR2|PDE10A|ADSL|PDE4D|PDE4B|ADCY1|PDE1C|RRM2|GUCY1A2|</t>
  </si>
  <si>
    <t>http://www.genome.jp/kegg-bin/show_pathway?hsa00230/hsa:5144%09red/hsa:10846%09red/hsa:5142%09red/hsa:5137%09red/hsa:158%09red/hsa:107%09red/hsa:2977%09red/hsa:51292%09red/hsa:6241%09red</t>
  </si>
  <si>
    <t>Proteoglycans in cancer</t>
    <phoneticPr fontId="0" type="noConversion"/>
  </si>
  <si>
    <t>hsa05205</t>
  </si>
  <si>
    <t>MAPK3|TIAM1|AKT2|PIK3R1|HPSE2|SDC4|STAT3|PTK2|ESR1|ERBB4|CAMK2D|</t>
  </si>
  <si>
    <t>http://www.genome.jp/kegg-bin/show_pathway?hsa05205/hsa:5595%09red/hsa:6385%09red/hsa:817%09red/hsa:5295%09red/hsa:7074%09red/hsa:5747%09red/hsa:2066%09red/hsa:208%09red/hsa:2099%09red/hsa:6774%09red/hsa:60495%09red</t>
  </si>
  <si>
    <t>HIF-1 signaling pathway</t>
  </si>
  <si>
    <t>hsa04066</t>
  </si>
  <si>
    <t>MAPK3|STAT3|AKT2|EIF4E2|PIK3R1|ALDOA|ANGPT1|CAMK2D|</t>
    <phoneticPr fontId="0" type="noConversion"/>
  </si>
  <si>
    <t>http://www.genome.jp/kegg-bin/show_pathway?hsa04066/hsa:5595%09red/hsa:226%09red/hsa:817%09red/hsa:5295%09red/hsa:208%09red/hsa:9470%09red/hsa:284%09red/hsa:6774%09red</t>
  </si>
  <si>
    <t>Endometrial cancer</t>
    <phoneticPr fontId="0" type="noConversion"/>
  </si>
  <si>
    <t>hsa05213</t>
  </si>
  <si>
    <t>MAPK3|CTNNA2|AKT2|PIK3R1|MLH1|TCF4|</t>
  </si>
  <si>
    <t>http://www.genome.jp/kegg-bin/show_pathway?hsa05213/hsa:5595%09red/hsa:5295%09red/hsa:208%09red/hsa:1496%09red/hsa:6934%09red/hsa:4292%09red</t>
  </si>
  <si>
    <t>ErbB signaling pathway</t>
  </si>
  <si>
    <t>hsa04012</t>
  </si>
  <si>
    <t>MAPK3|AKT2|PIK3R1|PTK2|NRG3|ERBB4|CAMK2D|</t>
  </si>
  <si>
    <t>http://www.genome.jp/kegg-bin/show_pathway?hsa04012/hsa:5595%09red/hsa:817%09red/hsa:5295%09red/hsa:5747%09red/hsa:2066%09red/hsa:10718%09red/hsa:208%09red</t>
  </si>
  <si>
    <t>Parkinson disease</t>
    <phoneticPr fontId="0" type="noConversion"/>
  </si>
  <si>
    <t>hsa05012</t>
  </si>
  <si>
    <t>PRKN|UBE2G2|UBA7|LOC102403241|</t>
    <phoneticPr fontId="0" type="noConversion"/>
  </si>
  <si>
    <t>http://www.genome.jp/kegg-bin/show_pathway?hsa05012/hsa:9377%09red/hsa:7327%09red/hsa:7318%09red/hsa:5071%09red</t>
  </si>
  <si>
    <t>Chemokine signaling pathway</t>
    <phoneticPr fontId="0" type="noConversion"/>
  </si>
  <si>
    <t>hsa04062</t>
  </si>
  <si>
    <t>MAPK3|TIAM1|AKT2|PIK3R1|STAT3|ASIP|PTK2|ITK|HCK|ADCY1|</t>
    <phoneticPr fontId="0" type="noConversion"/>
  </si>
  <si>
    <t>http://www.genome.jp/kegg-bin/show_pathway?hsa04062/hsa:5595%09red/hsa:3702%09red/hsa:5295%09red/hsa:7074%09red/hsa:5747%09red/hsa:208%09red/hsa:56288%09red/hsa:107%09red/hsa:6774%09red/hsa:3055%09red</t>
  </si>
  <si>
    <t>RNA transport</t>
  </si>
  <si>
    <t>hsa03013</t>
  </si>
  <si>
    <t>NUP54|CYFIP2|EIF4E2|EIF2S2|POM121L2|RPP25|SUMO3|GEMIN6|UPF1|</t>
  </si>
  <si>
    <t>http://www.genome.jp/kegg-bin/show_pathway?hsa03013/hsa:53371%09red/hsa:54913%09red/hsa:94026%09red/hsa:79833%09red/hsa:5976%09red/hsa:9470%09red/hsa:8894%09red/hsa:6613%09red/hsa:26999%09red</t>
  </si>
  <si>
    <t>Adherens junction</t>
  </si>
  <si>
    <t>hsa04520</t>
  </si>
  <si>
    <t>MAPK3|CTNNA2|PTPRB|ASIP|TCF4|FER|</t>
  </si>
  <si>
    <t>http://www.genome.jp/kegg-bin/show_pathway?hsa04520/hsa:5787%09red/hsa:5595%09red/hsa:2241%09red/hsa:56288%09red/hsa:1496%09red/hsa:6934%09red</t>
  </si>
  <si>
    <t>Arrhythmogenic right ventricular cardiomyopathy (ARVC)</t>
  </si>
  <si>
    <t>hsa05412</t>
  </si>
  <si>
    <t>CTNNA2|CACNA2D2|LAMA2|TCF4|ITGA2B|CDH2|</t>
    <phoneticPr fontId="0" type="noConversion"/>
  </si>
  <si>
    <t>http://www.genome.jp/kegg-bin/show_pathway?hsa05412/hsa:3674%09red/hsa:9254%09red/hsa:1496%09red/hsa:6934%09red/hsa:1000%09red/hsa:3908%09red</t>
  </si>
  <si>
    <t>Phospholipase D signaling pathway</t>
    <phoneticPr fontId="0" type="noConversion"/>
  </si>
  <si>
    <t>hsa04072</t>
  </si>
  <si>
    <t>RAPGEF4|DGKG|MAPK3|AKT2|PIK3R1|KITLG|PLA2G4A|ADCY1|</t>
  </si>
  <si>
    <t>http://www.genome.jp/kegg-bin/show_pathway?hsa04072/hsa:5595%09red/hsa:1608%09red/hsa:5321%09red/hsa:5295%09red/hsa:11069%09red/hsa:208%09red/hsa:107%09red/hsa:4254%09red</t>
  </si>
  <si>
    <t>Insulin secretion</t>
    <phoneticPr fontId="0" type="noConversion"/>
  </si>
  <si>
    <t>hsa04911</t>
  </si>
  <si>
    <t>RAPGEF4|PCLO|KCNN2|KCNMB4|ADCY1|CAMK2D|</t>
  </si>
  <si>
    <t>http://www.genome.jp/kegg-bin/show_pathway?hsa04911/hsa:817%09red/hsa:11069%09red/hsa:3781%09red/hsa:27345%09red/hsa:27445%09red/hsa:107%09red</t>
  </si>
  <si>
    <t>Human papillomavirus infection</t>
    <phoneticPr fontId="0" type="noConversion"/>
  </si>
  <si>
    <t>hsa05165</t>
  </si>
  <si>
    <t>MAPK3|HES2|PTK2|AKT2|PIK3R1|LAMA2|ASIP|NFX1|TCF4|CHAD|LLGL2|ITGA2B|</t>
    <phoneticPr fontId="0" type="noConversion"/>
  </si>
  <si>
    <t>http://www.genome.jp/kegg-bin/show_pathway?hsa05165/hsa:3674%09red/hsa:5595%09red/hsa:1101%09red/hsa:4799%09red/hsa:3993%09red/hsa:5295%09red/hsa:208%09red/hsa:54626%09red/hsa:5747%09red/hsa:56288%09red/hsa:6934%09red/hsa:3908%09red</t>
  </si>
  <si>
    <t>Pathways in cancer</t>
  </si>
  <si>
    <t>hsa05200</t>
  </si>
  <si>
    <t>MAPK3|TCF4|STAT3|AKT2|PIK3R1|LAMA2|KITLG|MLH1|VEGFC|CTNNA2|PTK2|PTGER3|ESR1|ADCY1|ITGA2B|CAMK2D|</t>
  </si>
  <si>
    <t>http://www.genome.jp/kegg-bin/show_pathway?hsa05200/hsa:3674%09red/hsa:5595%09red/hsa:7424%09red/hsa:817%09red/hsa:5295%09red/hsa:2099%09red/hsa:5747%09red/hsa:5733%09red/hsa:208%09red/hsa:107%09red/hsa:1496%09red/hsa:6774%09red/hsa:6934%09red/hsa:4292%09red/hsa:3908%09red/hsa:4254%09red</t>
  </si>
  <si>
    <t>Platelet activation</t>
    <phoneticPr fontId="0" type="noConversion"/>
  </si>
  <si>
    <t>hsa04611</t>
  </si>
  <si>
    <t>MAPK3|AKT2|PIK3R1|GUCY1A2|PLA2G4A|ADCY1|ITGA2B|</t>
  </si>
  <si>
    <t>http://www.genome.jp/kegg-bin/show_pathway?hsa04611/hsa:3674%09red/hsa:5595%09red/hsa:5321%09red/hsa:5295%09red/hsa:2977%09red/hsa:208%09red/hsa:107%09red</t>
  </si>
  <si>
    <t>VEGF signaling pathway</t>
  </si>
  <si>
    <t>hsa04370</t>
  </si>
  <si>
    <t>PTK2|AKT2|PIK3R1|MAPK3|PLA2G4A|</t>
    <phoneticPr fontId="0" type="noConversion"/>
  </si>
  <si>
    <t>http://www.genome.jp/kegg-bin/show_pathway?hsa04370/hsa:5747%09red/hsa:5595%09red/hsa:208%09red/hsa:5321%09red/hsa:5295%09red</t>
  </si>
  <si>
    <t>Glycosphingolipid biosynthesis - ganglio series</t>
  </si>
  <si>
    <t>hsa00604</t>
  </si>
  <si>
    <t>ST6GALNAC3|ST6GALNAC5|SLC33A1|</t>
  </si>
  <si>
    <t>http://www.genome.jp/kegg-bin/show_pathway?hsa00604/hsa:9197%09red/hsa:256435%09red/hsa:81849%09red</t>
  </si>
  <si>
    <t>Endocrine resistance</t>
    <phoneticPr fontId="0" type="noConversion"/>
  </si>
  <si>
    <t>hsa01522</t>
  </si>
  <si>
    <t>MAPK3|AKT2|PIK3R1|PTK2|ESR1|ADCY1|</t>
  </si>
  <si>
    <t>http://www.genome.jp/kegg-bin/show_pathway?hsa01522/hsa:5595%09red/hsa:5747%09red/hsa:2099%09red/hsa:5295%09red/hsa:208%09red/hsa:107%09red</t>
  </si>
  <si>
    <t>Acute myeloid leukemia</t>
    <phoneticPr fontId="0" type="noConversion"/>
  </si>
  <si>
    <t>hsa05221</t>
  </si>
  <si>
    <t>STAT3|AKT2|PIK3R1|MAPK3|TCF4|</t>
    <phoneticPr fontId="0" type="noConversion"/>
  </si>
  <si>
    <t>http://www.genome.jp/kegg-bin/show_pathway?hsa05221/hsa:6774%09red/hsa:5595%09red/hsa:208%09red/hsa:6934%09red/hsa:5295%09red</t>
  </si>
  <si>
    <t>Choline metabolism in cancer</t>
  </si>
  <si>
    <t>hsa05231</t>
  </si>
  <si>
    <t>DGKG|MAPK3|AKT2|PIK3R1|SLC44A5|PLA2G4A|</t>
  </si>
  <si>
    <t>http://www.genome.jp/kegg-bin/show_pathway?hsa05231/hsa:5595%09red/hsa:1608%09red/hsa:5321%09red/hsa:5295%09red/hsa:208%09red/hsa:204962%09red</t>
  </si>
  <si>
    <t>Axon guidance</t>
  </si>
  <si>
    <t>hsa04360</t>
  </si>
  <si>
    <t>PLXNA2|PIK3R1|MAPK3|EPHA6|ASIP|PTK2|ROBO1|CAMK2D|</t>
    <phoneticPr fontId="0" type="noConversion"/>
  </si>
  <si>
    <t>http://www.genome.jp/kegg-bin/show_pathway?hsa04360/hsa:5595%09red/hsa:285220%09red/hsa:6091%09red/hsa:5295%09red/hsa:5747%09red/hsa:56288%09red/hsa:817%09red/hsa:5362%09red</t>
  </si>
  <si>
    <t>Prolactin signaling pathway</t>
  </si>
  <si>
    <t>hsa04917</t>
  </si>
  <si>
    <t>STAT3|AKT2|MAPK3|ESR1|PIK3R1|</t>
    <phoneticPr fontId="0" type="noConversion"/>
  </si>
  <si>
    <t>http://www.genome.jp/kegg-bin/show_pathway?hsa04917/hsa:6774%09red/hsa:5595%09red/hsa:208%09red/hsa:5295%09red/hsa:2099%09red</t>
  </si>
  <si>
    <t>Ras signaling pathway</t>
  </si>
  <si>
    <t>hsa04014</t>
  </si>
  <si>
    <t>PIK3R1|MAPK3|TIAM1|AKT2|NTRK2|KITLG|VEGFC|PLA2G4A|ANGPT1|</t>
  </si>
  <si>
    <t>http://www.genome.jp/kegg-bin/show_pathway?hsa04014/hsa:4915%09red/hsa:5595%09red/hsa:5321%09red/hsa:5295%09red/hsa:7074%09red/hsa:7424%09red/hsa:208%09red/hsa:284%09red/hsa:4254%09red</t>
  </si>
  <si>
    <t>Adrenergic signaling in cardiomyocytes</t>
  </si>
  <si>
    <t>hsa04261</t>
  </si>
  <si>
    <t>RAPGEF4|MAPK3|KCNQ1|AKT2|CACNA2D2|ADCY1|CAMK2D|</t>
  </si>
  <si>
    <t>http://www.genome.jp/kegg-bin/show_pathway?hsa04261/hsa:5595%09red/hsa:817%09red/hsa:9254%09red/hsa:11069%09red/hsa:208%09red/hsa:3784%09red/hsa:107%09red</t>
  </si>
  <si>
    <t>Calcium signaling pathway</t>
  </si>
  <si>
    <t>hsa04020</t>
  </si>
  <si>
    <t>PHKB|STIM2|GNA14|PTGER3|PDE1C|ADCY1|ERBB4|CAMK2D|</t>
    <phoneticPr fontId="0" type="noConversion"/>
  </si>
  <si>
    <t>http://www.genome.jp/kegg-bin/show_pathway?hsa04020/hsa:57620%09red/hsa:5137%09red/hsa:9630%09red/hsa:817%09red/hsa:5257%09red/hsa:2066%09red/hsa:107%09red/hsa:5733%09red</t>
  </si>
  <si>
    <t>Cholinergic synapse</t>
    <phoneticPr fontId="0" type="noConversion"/>
  </si>
  <si>
    <t>hsa04725</t>
  </si>
  <si>
    <t>MAPK3|KCNQ1|AKT2|PIK3R1|ADCY1|CAMK2D|</t>
    <phoneticPr fontId="0" type="noConversion"/>
  </si>
  <si>
    <t>http://www.genome.jp/kegg-bin/show_pathway?hsa04725/hsa:5595%09red/hsa:817%09red/hsa:5295%09red/hsa:208%09red/hsa:3784%09red/hsa:107%09red</t>
  </si>
  <si>
    <t>Glutamatergic synapse</t>
    <phoneticPr fontId="0" type="noConversion"/>
  </si>
  <si>
    <t>hsa04724</t>
  </si>
  <si>
    <t>MAPK3|HOMER1|SLC1A3|GRIA1|PLA2G4A|ADCY1|</t>
    <phoneticPr fontId="0" type="noConversion"/>
  </si>
  <si>
    <t>http://www.genome.jp/kegg-bin/show_pathway?hsa04724/hsa:5595%09red/hsa:5321%09red/hsa:6507%09red/hsa:9456%09red/hsa:2890%09red/hsa:107%09red</t>
  </si>
  <si>
    <t>Ether lipid metabolism</t>
  </si>
  <si>
    <t>hsa00565</t>
  </si>
  <si>
    <t>GDPD3|PAFAH1B1|PLD3|PLA2G4A|</t>
  </si>
  <si>
    <t>http://www.genome.jp/kegg-bin/show_pathway?hsa00565/hsa:23646%09red/hsa:79153%09red/hsa:5321%09red/hsa:5048%09red</t>
  </si>
  <si>
    <t>EGFR tyrosine kinase inhibitor resistance</t>
  </si>
  <si>
    <t>hsa01521</t>
  </si>
  <si>
    <t>STAT3|AKT2|EIF4E2|PIK3R1|MAPK3|</t>
  </si>
  <si>
    <t>http://www.genome.jp/kegg-bin/show_pathway?hsa01521/hsa:6774%09red/hsa:5595%09red/hsa:208%09red/hsa:9470%09red/hsa:5295%09red</t>
  </si>
  <si>
    <t>Focal adhesion</t>
  </si>
  <si>
    <t>hsa04510</t>
  </si>
  <si>
    <t>MAPK3|PTK2|AKT2|PIK3R1|LAMA2|VEGFC|CHAD|ITGA2B|</t>
  </si>
  <si>
    <t>http://www.genome.jp/kegg-bin/show_pathway?hsa04510/hsa:3674%09red/hsa:5595%09red/hsa:1101%09red/hsa:5295%09red/hsa:5747%09red/hsa:7424%09red/hsa:208%09red/hsa:3908%09red</t>
  </si>
  <si>
    <t>Carbon metabolism</t>
  </si>
  <si>
    <t>hsa01200</t>
  </si>
  <si>
    <t>ALDH6A1|GCSH|PCCB|SUCLG2|OGDH|ALDOA|</t>
  </si>
  <si>
    <t>http://www.genome.jp/kegg-bin/show_pathway?hsa01200/hsa:2653%09red/hsa:226%09red/hsa:4967%09red/hsa:5096%09red/hsa:8801%09red/hsa:4329%09red</t>
  </si>
  <si>
    <t>MAPK signaling pathway</t>
  </si>
  <si>
    <t>hsa04010</t>
  </si>
  <si>
    <t>MAPK3|AKT2|CACNA2D2|NTRK2|KITLG|MAPT|VEGFC|PLA2G4A|ANGPT1|ERBB4|</t>
  </si>
  <si>
    <t>http://www.genome.jp/kegg-bin/show_pathway?hsa04010/hsa:4915%09red/hsa:5595%09red/hsa:5321%09red/hsa:9254%09red/hsa:2066%09red/hsa:7424%09red/hsa:208%09red/hsa:4137%09red/hsa:284%09red/hsa:4254%09red</t>
  </si>
  <si>
    <t>Colorectal cancer</t>
  </si>
  <si>
    <t>hsa05210</t>
  </si>
  <si>
    <t>AKT2|PIK3R1|MAPK3|TCF4|MLH1|</t>
  </si>
  <si>
    <t>http://www.genome.jp/kegg-bin/show_pathway?hsa05210/hsa:5595%09red/hsa:208%09red/hsa:6934%09red/hsa:4292%09red/hsa:5295%09red</t>
  </si>
  <si>
    <t>Gap junction</t>
  </si>
  <si>
    <t>hsa04540</t>
  </si>
  <si>
    <t>TUBAL3|ADCY1|MAPK3|GUCY1A2|CSNK1D|</t>
  </si>
  <si>
    <t>http://www.genome.jp/kegg-bin/show_pathway?hsa04540/hsa:1453%09red/hsa:5595%09red/hsa:107%09red/hsa:79861%09red/hsa:2977%09red</t>
  </si>
  <si>
    <t>Longevity regulating pathway</t>
  </si>
  <si>
    <t>hsa04211</t>
  </si>
  <si>
    <t>AKT2|EIF4E2|PIK3R1|ADCY1|ATG5|</t>
  </si>
  <si>
    <t>http://www.genome.jp/kegg-bin/show_pathway?hsa04211/hsa:9474%09red/hsa:208%09red/hsa:9470%09red/hsa:5295%09red/hsa:107%09red</t>
  </si>
  <si>
    <t>Regulation of lipolysis in adipocytes</t>
    <phoneticPr fontId="0" type="noConversion"/>
  </si>
  <si>
    <t>hsa04923</t>
  </si>
  <si>
    <t>AKT2|PIK3R1|ADCY1|PTGER3|</t>
  </si>
  <si>
    <t>http://www.genome.jp/kegg-bin/show_pathway?hsa04923/hsa:5733%09red/hsa:208%09red/hsa:5295%09red/hsa:107%09red</t>
  </si>
  <si>
    <t>Protein digestion and absorption</t>
  </si>
  <si>
    <t>hsa04974</t>
  </si>
  <si>
    <t>COL18A1|DPP4|KCNQ1|LOC102391066|COL12A1|</t>
  </si>
  <si>
    <t>http://www.genome.jp/kegg-bin/show_pathway?hsa04974/hsa:80781%09red/hsa:643847%09red/hsa:3784%09red/hsa:1803%09red/hsa:1303%09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charset val="134"/>
      <scheme val="minor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11" fontId="1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tabSelected="1" workbookViewId="0">
      <selection sqref="A1:XFD1048576"/>
    </sheetView>
  </sheetViews>
  <sheetFormatPr defaultRowHeight="15"/>
  <cols>
    <col min="1" max="1" width="49.5703125" style="2" customWidth="1"/>
    <col min="2" max="2" width="11.28515625" style="2" customWidth="1"/>
    <col min="3" max="3" width="11.85546875" style="2" customWidth="1"/>
    <col min="4" max="4" width="14.85546875" style="2" customWidth="1"/>
    <col min="5" max="5" width="31.28515625" style="2" customWidth="1"/>
    <col min="6" max="7" width="9.140625" style="2"/>
    <col min="8" max="16384" width="9.140625" style="3"/>
  </cols>
  <sheetData>
    <row r="1" spans="1:7" ht="15.75" thickBot="1">
      <c r="A1" s="1" t="s">
        <v>0</v>
      </c>
      <c r="B1" s="1"/>
      <c r="C1" s="1"/>
      <c r="D1" s="1"/>
      <c r="E1" s="1"/>
      <c r="F1" s="1"/>
    </row>
    <row r="2" spans="1:7" s="6" customFormat="1" ht="15.75" thickBot="1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/>
    </row>
    <row r="3" spans="1:7" s="9" customFormat="1" ht="14.25">
      <c r="A3" s="1" t="s">
        <v>7</v>
      </c>
      <c r="B3" s="1" t="s">
        <v>8</v>
      </c>
      <c r="C3" s="1">
        <v>16</v>
      </c>
      <c r="D3" s="7">
        <v>4.3342400842700003E-6</v>
      </c>
      <c r="E3" s="1" t="s">
        <v>9</v>
      </c>
      <c r="F3" s="1" t="s">
        <v>10</v>
      </c>
      <c r="G3" s="8"/>
    </row>
    <row r="4" spans="1:7" s="9" customFormat="1" ht="14.25">
      <c r="A4" s="1" t="s">
        <v>11</v>
      </c>
      <c r="B4" s="1" t="s">
        <v>12</v>
      </c>
      <c r="C4" s="1">
        <v>40</v>
      </c>
      <c r="D4" s="1">
        <v>1.40189596478E-4</v>
      </c>
      <c r="E4" s="1" t="s">
        <v>13</v>
      </c>
      <c r="F4" s="1" t="s">
        <v>14</v>
      </c>
      <c r="G4" s="8"/>
    </row>
    <row r="5" spans="1:7" s="9" customFormat="1" ht="14.25">
      <c r="A5" s="1" t="s">
        <v>15</v>
      </c>
      <c r="B5" s="1" t="s">
        <v>16</v>
      </c>
      <c r="C5" s="1">
        <v>16</v>
      </c>
      <c r="D5" s="1">
        <v>7.8854894406200004E-4</v>
      </c>
      <c r="E5" s="1" t="s">
        <v>17</v>
      </c>
      <c r="F5" s="1" t="s">
        <v>18</v>
      </c>
      <c r="G5" s="8"/>
    </row>
    <row r="6" spans="1:7" s="9" customFormat="1" ht="14.25">
      <c r="A6" s="1" t="s">
        <v>19</v>
      </c>
      <c r="B6" s="1" t="s">
        <v>20</v>
      </c>
      <c r="C6" s="1">
        <v>12</v>
      </c>
      <c r="D6" s="1">
        <v>1.07397909552E-3</v>
      </c>
      <c r="E6" s="1" t="s">
        <v>21</v>
      </c>
      <c r="F6" s="1" t="s">
        <v>22</v>
      </c>
      <c r="G6" s="8"/>
    </row>
    <row r="7" spans="1:7" s="9" customFormat="1" ht="14.25">
      <c r="A7" s="1" t="s">
        <v>23</v>
      </c>
      <c r="B7" s="1" t="s">
        <v>24</v>
      </c>
      <c r="C7" s="1">
        <v>9</v>
      </c>
      <c r="D7" s="1">
        <v>2.2507584417599999E-3</v>
      </c>
      <c r="E7" s="1" t="s">
        <v>25</v>
      </c>
      <c r="F7" s="1" t="s">
        <v>26</v>
      </c>
      <c r="G7" s="8"/>
    </row>
    <row r="8" spans="1:7" s="9" customFormat="1" ht="14.25">
      <c r="A8" s="1" t="s">
        <v>27</v>
      </c>
      <c r="B8" s="1" t="s">
        <v>28</v>
      </c>
      <c r="C8" s="1">
        <v>11</v>
      </c>
      <c r="D8" s="1">
        <v>2.4718304469900001E-3</v>
      </c>
      <c r="E8" s="1" t="s">
        <v>29</v>
      </c>
      <c r="F8" s="1" t="s">
        <v>30</v>
      </c>
      <c r="G8" s="8"/>
    </row>
    <row r="9" spans="1:7" s="9" customFormat="1" ht="14.25">
      <c r="A9" s="1" t="s">
        <v>31</v>
      </c>
      <c r="B9" s="1" t="s">
        <v>32</v>
      </c>
      <c r="C9" s="1">
        <v>8</v>
      </c>
      <c r="D9" s="1">
        <v>3.0210733982699999E-3</v>
      </c>
      <c r="E9" s="1" t="s">
        <v>33</v>
      </c>
      <c r="F9" s="1" t="s">
        <v>34</v>
      </c>
      <c r="G9" s="8"/>
    </row>
    <row r="10" spans="1:7" s="9" customFormat="1" ht="14.25">
      <c r="A10" s="1" t="s">
        <v>35</v>
      </c>
      <c r="B10" s="1" t="s">
        <v>36</v>
      </c>
      <c r="C10" s="1">
        <v>6</v>
      </c>
      <c r="D10" s="1">
        <v>3.7280755883699998E-3</v>
      </c>
      <c r="E10" s="1" t="s">
        <v>37</v>
      </c>
      <c r="F10" s="1" t="s">
        <v>38</v>
      </c>
      <c r="G10" s="8"/>
    </row>
    <row r="11" spans="1:7" s="9" customFormat="1" ht="14.25">
      <c r="A11" s="1" t="s">
        <v>39</v>
      </c>
      <c r="B11" s="1" t="s">
        <v>40</v>
      </c>
      <c r="C11" s="1">
        <v>7</v>
      </c>
      <c r="D11" s="1">
        <v>3.7738036326300001E-3</v>
      </c>
      <c r="E11" s="1" t="s">
        <v>41</v>
      </c>
      <c r="F11" s="1" t="s">
        <v>42</v>
      </c>
      <c r="G11" s="8"/>
    </row>
    <row r="12" spans="1:7" s="9" customFormat="1" ht="14.25">
      <c r="A12" s="1" t="s">
        <v>43</v>
      </c>
      <c r="B12" s="1" t="s">
        <v>44</v>
      </c>
      <c r="C12" s="1">
        <v>4</v>
      </c>
      <c r="D12" s="1">
        <v>0.22405145061599999</v>
      </c>
      <c r="E12" s="1" t="s">
        <v>45</v>
      </c>
      <c r="F12" s="1" t="s">
        <v>46</v>
      </c>
      <c r="G12" s="8"/>
    </row>
    <row r="13" spans="1:7" s="9" customFormat="1" ht="14.25">
      <c r="A13" s="1" t="s">
        <v>47</v>
      </c>
      <c r="B13" s="1" t="s">
        <v>48</v>
      </c>
      <c r="C13" s="1">
        <v>10</v>
      </c>
      <c r="D13" s="1">
        <v>4.3859197445599999E-3</v>
      </c>
      <c r="E13" s="1" t="s">
        <v>49</v>
      </c>
      <c r="F13" s="1" t="s">
        <v>50</v>
      </c>
      <c r="G13" s="8"/>
    </row>
    <row r="14" spans="1:7" s="9" customFormat="1" ht="14.25">
      <c r="A14" s="1" t="s">
        <v>51</v>
      </c>
      <c r="B14" s="1" t="s">
        <v>52</v>
      </c>
      <c r="C14" s="1">
        <v>9</v>
      </c>
      <c r="D14" s="1">
        <v>6.6018218357299999E-3</v>
      </c>
      <c r="E14" s="1" t="s">
        <v>53</v>
      </c>
      <c r="F14" s="1" t="s">
        <v>54</v>
      </c>
      <c r="G14" s="8"/>
    </row>
    <row r="15" spans="1:7" s="9" customFormat="1" ht="14.25">
      <c r="A15" s="1" t="s">
        <v>55</v>
      </c>
      <c r="B15" s="1" t="s">
        <v>56</v>
      </c>
      <c r="C15" s="1">
        <v>6</v>
      </c>
      <c r="D15" s="1">
        <v>8.3471818128799998E-3</v>
      </c>
      <c r="E15" s="1" t="s">
        <v>57</v>
      </c>
      <c r="F15" s="1" t="s">
        <v>58</v>
      </c>
      <c r="G15" s="8"/>
    </row>
    <row r="16" spans="1:7" s="9" customFormat="1" ht="14.25">
      <c r="A16" s="1" t="s">
        <v>59</v>
      </c>
      <c r="B16" s="1" t="s">
        <v>60</v>
      </c>
      <c r="C16" s="1">
        <v>6</v>
      </c>
      <c r="D16" s="1">
        <v>1.0177378538400001E-2</v>
      </c>
      <c r="E16" s="1" t="s">
        <v>61</v>
      </c>
      <c r="F16" s="1" t="s">
        <v>62</v>
      </c>
      <c r="G16" s="8"/>
    </row>
    <row r="17" spans="1:7" s="9" customFormat="1" ht="14.25">
      <c r="A17" s="1" t="s">
        <v>63</v>
      </c>
      <c r="B17" s="1" t="s">
        <v>64</v>
      </c>
      <c r="C17" s="1">
        <v>8</v>
      </c>
      <c r="D17" s="1">
        <v>1.1912341277100001E-2</v>
      </c>
      <c r="E17" s="1" t="s">
        <v>65</v>
      </c>
      <c r="F17" s="1" t="s">
        <v>66</v>
      </c>
      <c r="G17" s="8"/>
    </row>
    <row r="18" spans="1:7" s="9" customFormat="1" ht="14.25">
      <c r="A18" s="1" t="s">
        <v>67</v>
      </c>
      <c r="B18" s="1" t="s">
        <v>68</v>
      </c>
      <c r="C18" s="1">
        <v>6</v>
      </c>
      <c r="D18" s="1">
        <v>1.5320719604200001E-2</v>
      </c>
      <c r="E18" s="1" t="s">
        <v>69</v>
      </c>
      <c r="F18" s="1" t="s">
        <v>70</v>
      </c>
      <c r="G18" s="8"/>
    </row>
    <row r="19" spans="1:7" s="9" customFormat="1" ht="14.25">
      <c r="A19" s="1" t="s">
        <v>71</v>
      </c>
      <c r="B19" s="1" t="s">
        <v>72</v>
      </c>
      <c r="C19" s="1">
        <v>12</v>
      </c>
      <c r="D19" s="1">
        <v>1.5722703356100001E-2</v>
      </c>
      <c r="E19" s="1" t="s">
        <v>73</v>
      </c>
      <c r="F19" s="1" t="s">
        <v>74</v>
      </c>
      <c r="G19" s="8"/>
    </row>
    <row r="20" spans="1:7" s="9" customFormat="1" ht="14.25">
      <c r="A20" s="1" t="s">
        <v>75</v>
      </c>
      <c r="B20" s="1" t="s">
        <v>76</v>
      </c>
      <c r="C20" s="1">
        <v>16</v>
      </c>
      <c r="D20" s="1">
        <v>1.5881273994100002E-2</v>
      </c>
      <c r="E20" s="1" t="s">
        <v>77</v>
      </c>
      <c r="F20" s="1" t="s">
        <v>78</v>
      </c>
      <c r="G20" s="8"/>
    </row>
    <row r="21" spans="1:7" s="9" customFormat="1" ht="14.25">
      <c r="A21" s="1" t="s">
        <v>79</v>
      </c>
      <c r="B21" s="1" t="s">
        <v>80</v>
      </c>
      <c r="C21" s="1">
        <v>7</v>
      </c>
      <c r="D21" s="1">
        <v>1.7262118523100001E-2</v>
      </c>
      <c r="E21" s="1" t="s">
        <v>81</v>
      </c>
      <c r="F21" s="1" t="s">
        <v>82</v>
      </c>
      <c r="G21" s="8"/>
    </row>
    <row r="22" spans="1:7" s="9" customFormat="1" ht="14.25">
      <c r="A22" s="1" t="s">
        <v>83</v>
      </c>
      <c r="B22" s="1" t="s">
        <v>84</v>
      </c>
      <c r="C22" s="1">
        <v>5</v>
      </c>
      <c r="D22" s="1">
        <v>1.7262118523100001E-2</v>
      </c>
      <c r="E22" s="1" t="s">
        <v>85</v>
      </c>
      <c r="F22" s="1" t="s">
        <v>86</v>
      </c>
      <c r="G22" s="8"/>
    </row>
    <row r="23" spans="1:7" s="9" customFormat="1" ht="14.25">
      <c r="A23" s="1" t="s">
        <v>87</v>
      </c>
      <c r="B23" s="1" t="s">
        <v>88</v>
      </c>
      <c r="C23" s="1">
        <v>3</v>
      </c>
      <c r="D23" s="1">
        <v>1.9248080660299999E-2</v>
      </c>
      <c r="E23" s="1" t="s">
        <v>89</v>
      </c>
      <c r="F23" s="1" t="s">
        <v>90</v>
      </c>
      <c r="G23" s="8"/>
    </row>
    <row r="24" spans="1:7" s="9" customFormat="1" ht="14.25">
      <c r="A24" s="1" t="s">
        <v>91</v>
      </c>
      <c r="B24" s="1" t="s">
        <v>92</v>
      </c>
      <c r="C24" s="1">
        <v>6</v>
      </c>
      <c r="D24" s="1">
        <v>2.30178085217E-2</v>
      </c>
      <c r="E24" s="1" t="s">
        <v>93</v>
      </c>
      <c r="F24" s="1" t="s">
        <v>94</v>
      </c>
      <c r="G24" s="8"/>
    </row>
    <row r="25" spans="1:7" s="9" customFormat="1" ht="14.25">
      <c r="A25" s="1" t="s">
        <v>95</v>
      </c>
      <c r="B25" s="1" t="s">
        <v>96</v>
      </c>
      <c r="C25" s="1">
        <v>5</v>
      </c>
      <c r="D25" s="1">
        <v>2.3335980535100002E-2</v>
      </c>
      <c r="E25" s="1" t="s">
        <v>97</v>
      </c>
      <c r="F25" s="1" t="s">
        <v>98</v>
      </c>
      <c r="G25" s="8"/>
    </row>
    <row r="26" spans="1:7" s="9" customFormat="1" ht="14.25">
      <c r="A26" s="1" t="s">
        <v>99</v>
      </c>
      <c r="B26" s="1" t="s">
        <v>100</v>
      </c>
      <c r="C26" s="1">
        <v>6</v>
      </c>
      <c r="D26" s="1">
        <v>2.3702917692299999E-2</v>
      </c>
      <c r="E26" s="1" t="s">
        <v>101</v>
      </c>
      <c r="F26" s="1" t="s">
        <v>102</v>
      </c>
      <c r="G26" s="8"/>
    </row>
    <row r="27" spans="1:7" s="9" customFormat="1" ht="14.25">
      <c r="A27" s="1" t="s">
        <v>103</v>
      </c>
      <c r="B27" s="1" t="s">
        <v>104</v>
      </c>
      <c r="C27" s="1">
        <v>8</v>
      </c>
      <c r="D27" s="1">
        <v>2.74629823593E-2</v>
      </c>
      <c r="E27" s="1" t="s">
        <v>105</v>
      </c>
      <c r="F27" s="1" t="s">
        <v>106</v>
      </c>
      <c r="G27" s="8"/>
    </row>
    <row r="28" spans="1:7" s="9" customFormat="1" ht="14.25">
      <c r="A28" s="1" t="s">
        <v>107</v>
      </c>
      <c r="B28" s="1" t="s">
        <v>108</v>
      </c>
      <c r="C28" s="1">
        <v>5</v>
      </c>
      <c r="D28" s="1">
        <v>2.79494400949E-2</v>
      </c>
      <c r="E28" s="1" t="s">
        <v>109</v>
      </c>
      <c r="F28" s="1" t="s">
        <v>110</v>
      </c>
      <c r="G28" s="8"/>
    </row>
    <row r="29" spans="1:7" s="9" customFormat="1" ht="14.25">
      <c r="A29" s="1" t="s">
        <v>111</v>
      </c>
      <c r="B29" s="1" t="s">
        <v>112</v>
      </c>
      <c r="C29" s="1">
        <v>9</v>
      </c>
      <c r="D29" s="1">
        <v>3.1732206275000001E-2</v>
      </c>
      <c r="E29" s="1" t="s">
        <v>113</v>
      </c>
      <c r="F29" s="1" t="s">
        <v>114</v>
      </c>
      <c r="G29" s="8"/>
    </row>
    <row r="30" spans="1:7" s="9" customFormat="1" ht="14.25">
      <c r="A30" s="1" t="s">
        <v>115</v>
      </c>
      <c r="B30" s="1" t="s">
        <v>116</v>
      </c>
      <c r="C30" s="1">
        <v>7</v>
      </c>
      <c r="D30" s="1">
        <v>3.3142768199500003E-2</v>
      </c>
      <c r="E30" s="1" t="s">
        <v>117</v>
      </c>
      <c r="F30" s="1" t="s">
        <v>118</v>
      </c>
      <c r="G30" s="8"/>
    </row>
    <row r="31" spans="1:7" s="9" customFormat="1" ht="14.25">
      <c r="A31" s="1" t="s">
        <v>119</v>
      </c>
      <c r="B31" s="1" t="s">
        <v>120</v>
      </c>
      <c r="C31" s="1">
        <v>8</v>
      </c>
      <c r="D31" s="1">
        <v>3.3882317296399997E-2</v>
      </c>
      <c r="E31" s="1" t="s">
        <v>121</v>
      </c>
      <c r="F31" s="1" t="s">
        <v>122</v>
      </c>
      <c r="G31" s="8"/>
    </row>
    <row r="32" spans="1:7" s="12" customFormat="1" ht="14.25">
      <c r="A32" s="10" t="s">
        <v>123</v>
      </c>
      <c r="B32" s="10" t="s">
        <v>124</v>
      </c>
      <c r="C32" s="10">
        <v>6</v>
      </c>
      <c r="D32" s="10">
        <v>3.3943755684499997E-2</v>
      </c>
      <c r="E32" s="10" t="s">
        <v>125</v>
      </c>
      <c r="F32" s="10" t="s">
        <v>126</v>
      </c>
      <c r="G32" s="11"/>
    </row>
    <row r="33" spans="1:7" s="12" customFormat="1" ht="14.25">
      <c r="A33" s="10" t="s">
        <v>127</v>
      </c>
      <c r="B33" s="10" t="s">
        <v>128</v>
      </c>
      <c r="C33" s="10">
        <v>6</v>
      </c>
      <c r="D33" s="10">
        <v>3.5939833438899997E-2</v>
      </c>
      <c r="E33" s="10" t="s">
        <v>129</v>
      </c>
      <c r="F33" s="10" t="s">
        <v>130</v>
      </c>
      <c r="G33" s="11"/>
    </row>
    <row r="34" spans="1:7" s="9" customFormat="1" ht="14.25">
      <c r="A34" s="1" t="s">
        <v>131</v>
      </c>
      <c r="B34" s="1" t="s">
        <v>132</v>
      </c>
      <c r="C34" s="1">
        <v>4</v>
      </c>
      <c r="D34" s="1">
        <v>3.6078598418700002E-2</v>
      </c>
      <c r="E34" s="1" t="s">
        <v>133</v>
      </c>
      <c r="F34" s="1" t="s">
        <v>134</v>
      </c>
      <c r="G34" s="8"/>
    </row>
    <row r="35" spans="1:7" s="9" customFormat="1" ht="14.25">
      <c r="A35" s="1" t="s">
        <v>135</v>
      </c>
      <c r="B35" s="1" t="s">
        <v>136</v>
      </c>
      <c r="C35" s="1">
        <v>5</v>
      </c>
      <c r="D35" s="1">
        <v>3.7029835426299999E-2</v>
      </c>
      <c r="E35" s="1" t="s">
        <v>137</v>
      </c>
      <c r="F35" s="1" t="s">
        <v>138</v>
      </c>
      <c r="G35" s="8"/>
    </row>
    <row r="36" spans="1:7" s="9" customFormat="1" ht="14.25">
      <c r="A36" s="1" t="s">
        <v>139</v>
      </c>
      <c r="B36" s="1" t="s">
        <v>140</v>
      </c>
      <c r="C36" s="1">
        <v>8</v>
      </c>
      <c r="D36" s="1">
        <v>3.8231394402100001E-2</v>
      </c>
      <c r="E36" s="1" t="s">
        <v>141</v>
      </c>
      <c r="F36" s="1" t="s">
        <v>142</v>
      </c>
      <c r="G36" s="8"/>
    </row>
    <row r="37" spans="1:7" s="9" customFormat="1" ht="14.25">
      <c r="A37" s="1" t="s">
        <v>143</v>
      </c>
      <c r="B37" s="1" t="s">
        <v>144</v>
      </c>
      <c r="C37" s="1">
        <v>6</v>
      </c>
      <c r="D37" s="1">
        <v>3.9058205531199999E-2</v>
      </c>
      <c r="E37" s="1" t="s">
        <v>145</v>
      </c>
      <c r="F37" s="1" t="s">
        <v>146</v>
      </c>
      <c r="G37" s="8"/>
    </row>
    <row r="38" spans="1:7" s="9" customFormat="1" ht="14.25">
      <c r="A38" s="1" t="s">
        <v>147</v>
      </c>
      <c r="B38" s="1" t="s">
        <v>148</v>
      </c>
      <c r="C38" s="1">
        <v>10</v>
      </c>
      <c r="D38" s="1">
        <v>3.9575674689400001E-2</v>
      </c>
      <c r="E38" s="1" t="s">
        <v>149</v>
      </c>
      <c r="F38" s="1" t="s">
        <v>150</v>
      </c>
      <c r="G38" s="8"/>
    </row>
    <row r="39" spans="1:7" s="9" customFormat="1" ht="14.25">
      <c r="A39" s="1" t="s">
        <v>151</v>
      </c>
      <c r="B39" s="1" t="s">
        <v>152</v>
      </c>
      <c r="C39" s="1">
        <v>5</v>
      </c>
      <c r="D39" s="1">
        <v>4.5056063799100002E-2</v>
      </c>
      <c r="E39" s="1" t="s">
        <v>153</v>
      </c>
      <c r="F39" s="1" t="s">
        <v>154</v>
      </c>
      <c r="G39" s="8"/>
    </row>
    <row r="40" spans="1:7" s="9" customFormat="1" ht="14.25">
      <c r="A40" s="1" t="s">
        <v>155</v>
      </c>
      <c r="B40" s="1" t="s">
        <v>156</v>
      </c>
      <c r="C40" s="1">
        <v>5</v>
      </c>
      <c r="D40" s="1">
        <v>4.6523950431900003E-2</v>
      </c>
      <c r="E40" s="1" t="s">
        <v>157</v>
      </c>
      <c r="F40" s="1" t="s">
        <v>158</v>
      </c>
      <c r="G40" s="8"/>
    </row>
    <row r="41" spans="1:7" s="9" customFormat="1" ht="14.25">
      <c r="A41" s="1" t="s">
        <v>159</v>
      </c>
      <c r="B41" s="1" t="s">
        <v>160</v>
      </c>
      <c r="C41" s="1">
        <v>5</v>
      </c>
      <c r="D41" s="1">
        <v>4.79981800465E-2</v>
      </c>
      <c r="E41" s="1" t="s">
        <v>161</v>
      </c>
      <c r="F41" s="1" t="s">
        <v>162</v>
      </c>
      <c r="G41" s="8"/>
    </row>
    <row r="42" spans="1:7" s="9" customFormat="1" ht="14.25">
      <c r="A42" s="1" t="s">
        <v>163</v>
      </c>
      <c r="B42" s="1" t="s">
        <v>164</v>
      </c>
      <c r="C42" s="1">
        <v>4</v>
      </c>
      <c r="D42" s="1">
        <v>4.8245074503099998E-2</v>
      </c>
      <c r="E42" s="1" t="s">
        <v>165</v>
      </c>
      <c r="F42" s="1" t="s">
        <v>166</v>
      </c>
      <c r="G42" s="8"/>
    </row>
    <row r="43" spans="1:7" s="9" customFormat="1" thickBot="1">
      <c r="A43" s="13" t="s">
        <v>167</v>
      </c>
      <c r="B43" s="13" t="s">
        <v>168</v>
      </c>
      <c r="C43" s="13">
        <v>5</v>
      </c>
      <c r="D43" s="13">
        <v>4.9791877072600001E-2</v>
      </c>
      <c r="E43" s="13" t="s">
        <v>169</v>
      </c>
      <c r="F43" s="13" t="s">
        <v>170</v>
      </c>
      <c r="G43" s="8"/>
    </row>
    <row r="44" spans="1:7" ht="14.1" customHeight="1">
      <c r="A44" s="14"/>
      <c r="B44" s="14"/>
      <c r="C44" s="14"/>
      <c r="D44" s="14"/>
      <c r="E44" s="14"/>
      <c r="F44" s="14"/>
    </row>
    <row r="45" spans="1:7" s="16" customFormat="1">
      <c r="A45" s="14"/>
      <c r="B45" s="14"/>
      <c r="C45" s="14"/>
      <c r="D45" s="14"/>
      <c r="E45" s="14"/>
      <c r="F45" s="14"/>
      <c r="G45" s="15"/>
    </row>
    <row r="46" spans="1:7">
      <c r="A46" s="1"/>
      <c r="B46" s="1"/>
      <c r="C46" s="1"/>
      <c r="D46" s="1"/>
      <c r="E46" s="1"/>
      <c r="F46" s="1"/>
    </row>
    <row r="47" spans="1:7">
      <c r="A47" s="1"/>
      <c r="B47" s="1"/>
      <c r="C47" s="1"/>
      <c r="D47" s="1"/>
      <c r="E47" s="1"/>
      <c r="F47" s="1"/>
    </row>
    <row r="48" spans="1:7">
      <c r="A48" s="1"/>
      <c r="B48" s="1"/>
      <c r="C48" s="1"/>
      <c r="D48" s="1"/>
      <c r="E48" s="1"/>
      <c r="F48" s="1"/>
    </row>
    <row r="49" spans="1:6" s="3" customFormat="1">
      <c r="A49" s="1"/>
      <c r="B49" s="1"/>
      <c r="C49" s="1"/>
      <c r="D49" s="1"/>
      <c r="E49" s="1"/>
      <c r="F49" s="1"/>
    </row>
    <row r="50" spans="1:6" s="3" customFormat="1">
      <c r="A50" s="1"/>
      <c r="B50" s="1"/>
      <c r="C50" s="1"/>
      <c r="D50" s="1"/>
      <c r="E50" s="1"/>
      <c r="F50" s="1"/>
    </row>
    <row r="51" spans="1:6" s="3" customFormat="1">
      <c r="A51" s="1"/>
      <c r="B51" s="1"/>
      <c r="C51" s="1"/>
      <c r="D51" s="1"/>
      <c r="E51" s="1"/>
      <c r="F51" s="1"/>
    </row>
    <row r="52" spans="1:6" s="3" customFormat="1">
      <c r="A52" s="1"/>
      <c r="B52" s="1"/>
      <c r="C52" s="1"/>
      <c r="D52" s="1"/>
      <c r="E52" s="1"/>
      <c r="F52" s="1"/>
    </row>
    <row r="53" spans="1:6" s="3" customFormat="1">
      <c r="A53" s="1"/>
      <c r="B53" s="1"/>
      <c r="C53" s="1"/>
      <c r="D53" s="1"/>
      <c r="E53" s="1"/>
      <c r="F53" s="1"/>
    </row>
    <row r="54" spans="1:6" s="3" customFormat="1">
      <c r="A54" s="1"/>
      <c r="B54" s="1"/>
      <c r="C54" s="1"/>
      <c r="D54" s="1"/>
      <c r="E54" s="1"/>
      <c r="F54" s="1"/>
    </row>
    <row r="55" spans="1:6" s="3" customFormat="1">
      <c r="A55" s="1"/>
      <c r="B55" s="1"/>
      <c r="C55" s="1"/>
      <c r="D55" s="1"/>
      <c r="E55" s="1"/>
      <c r="F55" s="1"/>
    </row>
    <row r="56" spans="1:6" s="3" customFormat="1">
      <c r="A56" s="1"/>
      <c r="B56" s="1"/>
      <c r="C56" s="1"/>
      <c r="D56" s="1"/>
      <c r="E56" s="1"/>
      <c r="F56" s="1"/>
    </row>
    <row r="57" spans="1:6" s="3" customFormat="1">
      <c r="A57" s="1"/>
      <c r="B57" s="1"/>
      <c r="C57" s="1"/>
      <c r="D57" s="1"/>
      <c r="E57" s="1"/>
      <c r="F57" s="1"/>
    </row>
    <row r="58" spans="1:6" s="3" customFormat="1">
      <c r="A58" s="1"/>
      <c r="B58" s="1"/>
      <c r="C58" s="1"/>
      <c r="D58" s="1"/>
      <c r="E58" s="1"/>
      <c r="F58" s="1"/>
    </row>
    <row r="59" spans="1:6" s="3" customFormat="1">
      <c r="A59" s="1"/>
      <c r="B59" s="1"/>
      <c r="C59" s="1"/>
      <c r="D59" s="1"/>
      <c r="E59" s="1"/>
      <c r="F59" s="1"/>
    </row>
    <row r="60" spans="1:6" s="3" customFormat="1">
      <c r="A60" s="1"/>
      <c r="B60" s="1"/>
      <c r="C60" s="1"/>
      <c r="D60" s="1"/>
      <c r="E60" s="1"/>
      <c r="F60" s="1"/>
    </row>
    <row r="61" spans="1:6" s="3" customFormat="1">
      <c r="A61" s="1"/>
      <c r="B61" s="1"/>
      <c r="C61" s="1"/>
      <c r="D61" s="1"/>
      <c r="E61" s="1"/>
      <c r="F61" s="1"/>
    </row>
    <row r="62" spans="1:6" s="3" customFormat="1">
      <c r="A62" s="1"/>
      <c r="B62" s="1"/>
      <c r="C62" s="1"/>
      <c r="D62" s="1"/>
      <c r="E62" s="1"/>
      <c r="F62" s="1"/>
    </row>
    <row r="63" spans="1:6" s="3" customFormat="1">
      <c r="A63" s="1"/>
      <c r="B63" s="1"/>
      <c r="C63" s="1"/>
      <c r="D63" s="1"/>
      <c r="E63" s="1"/>
      <c r="F63" s="1"/>
    </row>
  </sheetData>
  <conditionalFormatting sqref="A3:A43">
    <cfRule type="duplicateValues" dxfId="3" priority="1" stopIfTrue="1"/>
  </conditionalFormatting>
  <conditionalFormatting sqref="A44:A63">
    <cfRule type="duplicateValues" dxfId="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47</dc:creator>
  <cp:lastModifiedBy>OF47</cp:lastModifiedBy>
  <dcterms:created xsi:type="dcterms:W3CDTF">2020-09-24T05:12:55Z</dcterms:created>
  <dcterms:modified xsi:type="dcterms:W3CDTF">2020-09-24T05:13:15Z</dcterms:modified>
</cp:coreProperties>
</file>